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etfq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37">
  <si>
    <t xml:space="preserve">Raw counts</t>
  </si>
  <si>
    <t xml:space="preserve">Percent of group</t>
  </si>
  <si>
    <t xml:space="preserve">Exposed (n=12)</t>
  </si>
  <si>
    <t xml:space="preserve">Control (n=6)</t>
  </si>
  <si>
    <t xml:space="preserve">Daily or almost daily 
(5-7 times per week)</t>
  </si>
  <si>
    <t xml:space="preserve">Often 
(1-4 times per week) </t>
  </si>
  <si>
    <t xml:space="preserve">Sometimes 
(1-2 times per month)</t>
  </si>
  <si>
    <t xml:space="preserve">Rarely 
(1-2 times per year)</t>
  </si>
  <si>
    <t xml:space="preserve">Never</t>
  </si>
  <si>
    <t xml:space="preserve">Dairy products (milk, cheese, yogurt)</t>
  </si>
  <si>
    <t xml:space="preserve">Unpasturized dairy</t>
  </si>
  <si>
    <t xml:space="preserve">Salted snacks</t>
  </si>
  <si>
    <t xml:space="preserve">Sugary sweets</t>
  </si>
  <si>
    <t xml:space="preserve">Rice or rice noodles</t>
  </si>
  <si>
    <t xml:space="preserve">Pasta/wheat/grain products</t>
  </si>
  <si>
    <t xml:space="preserve">Beans or legumes</t>
  </si>
  <si>
    <t xml:space="preserve">Vegetables</t>
  </si>
  <si>
    <t xml:space="preserve">Fruits</t>
  </si>
  <si>
    <t xml:space="preserve">Fermented foods</t>
  </si>
  <si>
    <t xml:space="preserve">Seafood</t>
  </si>
  <si>
    <t xml:space="preserve">Beef</t>
  </si>
  <si>
    <t xml:space="preserve">Pork</t>
  </si>
  <si>
    <t xml:space="preserve">Rat</t>
  </si>
  <si>
    <t xml:space="preserve">Bird</t>
  </si>
  <si>
    <t xml:space="preserve">Snake</t>
  </si>
  <si>
    <t xml:space="preserve">Lizard</t>
  </si>
  <si>
    <t xml:space="preserve">Frog</t>
  </si>
  <si>
    <t xml:space="preserve">Snail</t>
  </si>
  <si>
    <t xml:space="preserve">Chicken</t>
  </si>
  <si>
    <t xml:space="preserve">Fish</t>
  </si>
  <si>
    <t xml:space="preserve">Eggs</t>
  </si>
  <si>
    <t xml:space="preserve">Insects</t>
  </si>
  <si>
    <t xml:space="preserve">Raw meats</t>
  </si>
  <si>
    <t xml:space="preserve">Sugar sweetened beverages</t>
  </si>
  <si>
    <t xml:space="preserve">Artificially sweetened beverages</t>
  </si>
  <si>
    <t xml:space="preserve">Alcoholic beverages</t>
  </si>
  <si>
    <t xml:space="preserve">1 L wa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31.49"/>
    <col collapsed="false" customWidth="true" hidden="false" outlineLevel="0" max="12" min="2" style="0" width="7.65"/>
    <col collapsed="false" customWidth="true" hidden="false" outlineLevel="0" max="13" min="13" style="0" width="31.49"/>
    <col collapsed="false" customWidth="true" hidden="false" outlineLevel="0" max="23" min="14" style="0" width="7.83"/>
  </cols>
  <sheetData>
    <row r="1" customFormat="false" ht="16" hidden="false" customHeight="false" outlineLevel="0" collapsed="false">
      <c r="B1" s="0" t="s">
        <v>0</v>
      </c>
      <c r="M1" s="1"/>
      <c r="N1" s="0" t="s">
        <v>1</v>
      </c>
    </row>
    <row r="2" customFormat="false" ht="16" hidden="false" customHeight="false" outlineLevel="0" collapsed="false">
      <c r="B2" s="2" t="s">
        <v>2</v>
      </c>
      <c r="C2" s="2"/>
      <c r="D2" s="2"/>
      <c r="E2" s="2"/>
      <c r="F2" s="2"/>
      <c r="G2" s="3" t="s">
        <v>3</v>
      </c>
      <c r="H2" s="3"/>
      <c r="I2" s="3"/>
      <c r="J2" s="3"/>
      <c r="K2" s="3"/>
      <c r="M2" s="1"/>
      <c r="N2" s="2" t="s">
        <v>2</v>
      </c>
      <c r="O2" s="2"/>
      <c r="P2" s="2"/>
      <c r="Q2" s="2"/>
      <c r="R2" s="2"/>
      <c r="S2" s="3" t="s">
        <v>3</v>
      </c>
      <c r="T2" s="3"/>
      <c r="U2" s="3"/>
      <c r="V2" s="3"/>
      <c r="W2" s="3"/>
    </row>
    <row r="3" customFormat="false" ht="119" hidden="false" customHeight="false" outlineLevel="0" collapsed="false">
      <c r="B3" s="4" t="s">
        <v>4</v>
      </c>
      <c r="C3" s="4" t="s">
        <v>5</v>
      </c>
      <c r="D3" s="4" t="s">
        <v>6</v>
      </c>
      <c r="E3" s="4" t="s">
        <v>7</v>
      </c>
      <c r="F3" s="5" t="s">
        <v>8</v>
      </c>
      <c r="G3" s="4" t="s">
        <v>4</v>
      </c>
      <c r="H3" s="4" t="s">
        <v>5</v>
      </c>
      <c r="I3" s="4" t="s">
        <v>6</v>
      </c>
      <c r="J3" s="4" t="s">
        <v>7</v>
      </c>
      <c r="K3" s="5" t="s">
        <v>8</v>
      </c>
      <c r="M3" s="1"/>
      <c r="N3" s="4" t="s">
        <v>4</v>
      </c>
      <c r="O3" s="4" t="s">
        <v>5</v>
      </c>
      <c r="P3" s="4" t="s">
        <v>6</v>
      </c>
      <c r="Q3" s="4" t="s">
        <v>7</v>
      </c>
      <c r="R3" s="5" t="s">
        <v>8</v>
      </c>
      <c r="S3" s="4" t="s">
        <v>4</v>
      </c>
      <c r="T3" s="4" t="s">
        <v>5</v>
      </c>
      <c r="U3" s="4" t="s">
        <v>6</v>
      </c>
      <c r="V3" s="4" t="s">
        <v>7</v>
      </c>
      <c r="W3" s="5" t="s">
        <v>8</v>
      </c>
    </row>
    <row r="4" customFormat="false" ht="16" hidden="false" customHeight="false" outlineLevel="0" collapsed="false">
      <c r="A4" s="1" t="s">
        <v>9</v>
      </c>
      <c r="B4" s="0" t="n">
        <v>4</v>
      </c>
      <c r="C4" s="0" t="n">
        <v>3</v>
      </c>
      <c r="D4" s="0" t="n">
        <v>3</v>
      </c>
      <c r="E4" s="0" t="n">
        <v>0</v>
      </c>
      <c r="F4" s="0" t="n">
        <v>2</v>
      </c>
      <c r="G4" s="0" t="n">
        <v>1</v>
      </c>
      <c r="H4" s="0" t="n">
        <v>3</v>
      </c>
      <c r="I4" s="0" t="n">
        <v>1</v>
      </c>
      <c r="J4" s="0" t="n">
        <v>1</v>
      </c>
      <c r="K4" s="0" t="n">
        <v>0</v>
      </c>
      <c r="M4" s="1" t="s">
        <v>9</v>
      </c>
      <c r="N4" s="6" t="n">
        <f aca="false">B4/12</f>
        <v>0.333333333333333</v>
      </c>
      <c r="O4" s="6" t="n">
        <f aca="false">C4/12</f>
        <v>0.25</v>
      </c>
      <c r="P4" s="6" t="n">
        <f aca="false">D4/12</f>
        <v>0.25</v>
      </c>
      <c r="Q4" s="6" t="n">
        <f aca="false">E4/12</f>
        <v>0</v>
      </c>
      <c r="R4" s="6" t="n">
        <f aca="false">F4/12</f>
        <v>0.166666666666667</v>
      </c>
      <c r="S4" s="6" t="n">
        <f aca="false">G4/6</f>
        <v>0.166666666666667</v>
      </c>
      <c r="T4" s="6" t="n">
        <f aca="false">H4/6</f>
        <v>0.5</v>
      </c>
      <c r="U4" s="6" t="n">
        <f aca="false">I4/6</f>
        <v>0.166666666666667</v>
      </c>
      <c r="V4" s="6" t="n">
        <f aca="false">J4/6</f>
        <v>0.166666666666667</v>
      </c>
      <c r="W4" s="6" t="n">
        <f aca="false">K4/6</f>
        <v>0</v>
      </c>
    </row>
    <row r="5" customFormat="false" ht="16" hidden="false" customHeight="false" outlineLevel="0" collapsed="false">
      <c r="A5" s="1" t="s">
        <v>1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12</v>
      </c>
      <c r="G5" s="0" t="n">
        <v>0</v>
      </c>
      <c r="H5" s="0" t="n">
        <v>0</v>
      </c>
      <c r="I5" s="0" t="n">
        <v>1</v>
      </c>
      <c r="J5" s="0" t="n">
        <v>0</v>
      </c>
      <c r="K5" s="0" t="n">
        <v>5</v>
      </c>
      <c r="M5" s="1" t="s">
        <v>10</v>
      </c>
      <c r="N5" s="6" t="n">
        <f aca="false">B5/12</f>
        <v>0</v>
      </c>
      <c r="O5" s="6" t="n">
        <f aca="false">C5/12</f>
        <v>0</v>
      </c>
      <c r="P5" s="6" t="n">
        <f aca="false">D5/12</f>
        <v>0</v>
      </c>
      <c r="Q5" s="6" t="n">
        <f aca="false">E5/12</f>
        <v>0</v>
      </c>
      <c r="R5" s="6" t="n">
        <f aca="false">F5/12</f>
        <v>1</v>
      </c>
      <c r="S5" s="6" t="n">
        <f aca="false">G5/6</f>
        <v>0</v>
      </c>
      <c r="T5" s="6" t="n">
        <f aca="false">H5/6</f>
        <v>0</v>
      </c>
      <c r="U5" s="6" t="n">
        <f aca="false">I5/6</f>
        <v>0.166666666666667</v>
      </c>
      <c r="V5" s="6" t="n">
        <f aca="false">J5/6</f>
        <v>0</v>
      </c>
      <c r="W5" s="6" t="n">
        <f aca="false">K5/6</f>
        <v>0.833333333333333</v>
      </c>
    </row>
    <row r="6" customFormat="false" ht="16" hidden="false" customHeight="false" outlineLevel="0" collapsed="false">
      <c r="A6" s="1" t="s">
        <v>11</v>
      </c>
      <c r="B6" s="0" t="n">
        <v>4</v>
      </c>
      <c r="C6" s="0" t="n">
        <v>4</v>
      </c>
      <c r="D6" s="0" t="n">
        <v>3</v>
      </c>
      <c r="E6" s="0" t="n">
        <v>1</v>
      </c>
      <c r="F6" s="0" t="n">
        <v>0</v>
      </c>
      <c r="G6" s="0" t="n">
        <v>2</v>
      </c>
      <c r="H6" s="0" t="n">
        <v>2</v>
      </c>
      <c r="I6" s="0" t="n">
        <v>2</v>
      </c>
      <c r="J6" s="0" t="n">
        <v>0</v>
      </c>
      <c r="K6" s="0" t="n">
        <v>0</v>
      </c>
      <c r="M6" s="1" t="s">
        <v>11</v>
      </c>
      <c r="N6" s="6" t="n">
        <f aca="false">B6/12</f>
        <v>0.333333333333333</v>
      </c>
      <c r="O6" s="6" t="n">
        <f aca="false">C6/12</f>
        <v>0.333333333333333</v>
      </c>
      <c r="P6" s="6" t="n">
        <f aca="false">D6/12</f>
        <v>0.25</v>
      </c>
      <c r="Q6" s="6" t="n">
        <f aca="false">E6/12</f>
        <v>0.0833333333333333</v>
      </c>
      <c r="R6" s="6" t="n">
        <f aca="false">F6/12</f>
        <v>0</v>
      </c>
      <c r="S6" s="6" t="n">
        <f aca="false">G6/6</f>
        <v>0.333333333333333</v>
      </c>
      <c r="T6" s="6" t="n">
        <f aca="false">H6/6</f>
        <v>0.333333333333333</v>
      </c>
      <c r="U6" s="6" t="n">
        <f aca="false">I6/6</f>
        <v>0.333333333333333</v>
      </c>
      <c r="V6" s="6" t="n">
        <f aca="false">J6/6</f>
        <v>0</v>
      </c>
      <c r="W6" s="6" t="n">
        <f aca="false">K6/6</f>
        <v>0</v>
      </c>
    </row>
    <row r="7" customFormat="false" ht="16" hidden="false" customHeight="false" outlineLevel="0" collapsed="false">
      <c r="A7" s="1" t="s">
        <v>12</v>
      </c>
      <c r="B7" s="0" t="n">
        <v>5</v>
      </c>
      <c r="C7" s="0" t="n">
        <v>3</v>
      </c>
      <c r="D7" s="0" t="n">
        <v>3</v>
      </c>
      <c r="E7" s="0" t="n">
        <v>1</v>
      </c>
      <c r="F7" s="0" t="n">
        <v>0</v>
      </c>
      <c r="G7" s="0" t="n">
        <v>1</v>
      </c>
      <c r="H7" s="0" t="n">
        <v>3</v>
      </c>
      <c r="I7" s="0" t="n">
        <v>0</v>
      </c>
      <c r="J7" s="0" t="n">
        <v>2</v>
      </c>
      <c r="K7" s="0" t="n">
        <v>0</v>
      </c>
      <c r="M7" s="1" t="s">
        <v>12</v>
      </c>
      <c r="N7" s="6" t="n">
        <f aca="false">B7/12</f>
        <v>0.416666666666667</v>
      </c>
      <c r="O7" s="6" t="n">
        <f aca="false">C7/12</f>
        <v>0.25</v>
      </c>
      <c r="P7" s="6" t="n">
        <f aca="false">D7/12</f>
        <v>0.25</v>
      </c>
      <c r="Q7" s="6" t="n">
        <f aca="false">E7/12</f>
        <v>0.0833333333333333</v>
      </c>
      <c r="R7" s="6" t="n">
        <f aca="false">F7/12</f>
        <v>0</v>
      </c>
      <c r="S7" s="6" t="n">
        <f aca="false">G7/6</f>
        <v>0.166666666666667</v>
      </c>
      <c r="T7" s="6" t="n">
        <f aca="false">H7/6</f>
        <v>0.5</v>
      </c>
      <c r="U7" s="6" t="n">
        <f aca="false">I7/6</f>
        <v>0</v>
      </c>
      <c r="V7" s="6" t="n">
        <f aca="false">J7/6</f>
        <v>0.333333333333333</v>
      </c>
      <c r="W7" s="6" t="n">
        <f aca="false">K7/6</f>
        <v>0</v>
      </c>
    </row>
    <row r="8" customFormat="false" ht="16" hidden="false" customHeight="false" outlineLevel="0" collapsed="false">
      <c r="A8" s="1" t="s">
        <v>13</v>
      </c>
      <c r="B8" s="0" t="n">
        <v>12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6</v>
      </c>
      <c r="H8" s="0" t="n">
        <v>0</v>
      </c>
      <c r="I8" s="0" t="n">
        <v>0</v>
      </c>
      <c r="J8" s="0" t="n">
        <v>0</v>
      </c>
      <c r="K8" s="0" t="n">
        <v>0</v>
      </c>
      <c r="M8" s="1" t="s">
        <v>13</v>
      </c>
      <c r="N8" s="6" t="n">
        <f aca="false">B8/12</f>
        <v>1</v>
      </c>
      <c r="O8" s="6" t="n">
        <f aca="false">C8/12</f>
        <v>0</v>
      </c>
      <c r="P8" s="6" t="n">
        <f aca="false">D8/12</f>
        <v>0</v>
      </c>
      <c r="Q8" s="6" t="n">
        <f aca="false">E8/12</f>
        <v>0</v>
      </c>
      <c r="R8" s="6" t="n">
        <f aca="false">F8/12</f>
        <v>0</v>
      </c>
      <c r="S8" s="6" t="n">
        <f aca="false">G8/6</f>
        <v>1</v>
      </c>
      <c r="T8" s="6" t="n">
        <f aca="false">H8/6</f>
        <v>0</v>
      </c>
      <c r="U8" s="6" t="n">
        <f aca="false">I8/6</f>
        <v>0</v>
      </c>
      <c r="V8" s="6" t="n">
        <f aca="false">J8/6</f>
        <v>0</v>
      </c>
      <c r="W8" s="6" t="n">
        <f aca="false">K8/6</f>
        <v>0</v>
      </c>
    </row>
    <row r="9" customFormat="false" ht="16" hidden="false" customHeight="false" outlineLevel="0" collapsed="false">
      <c r="A9" s="1" t="s">
        <v>14</v>
      </c>
      <c r="B9" s="0" t="n">
        <v>0</v>
      </c>
      <c r="C9" s="0" t="n">
        <v>7</v>
      </c>
      <c r="D9" s="0" t="n">
        <v>3</v>
      </c>
      <c r="E9" s="0" t="n">
        <v>1</v>
      </c>
      <c r="F9" s="0" t="n">
        <v>1</v>
      </c>
      <c r="G9" s="0" t="n">
        <v>1</v>
      </c>
      <c r="H9" s="0" t="n">
        <v>0</v>
      </c>
      <c r="I9" s="0" t="n">
        <v>4</v>
      </c>
      <c r="J9" s="0" t="n">
        <v>1</v>
      </c>
      <c r="K9" s="0" t="n">
        <v>0</v>
      </c>
      <c r="M9" s="1" t="s">
        <v>14</v>
      </c>
      <c r="N9" s="6" t="n">
        <f aca="false">B9/12</f>
        <v>0</v>
      </c>
      <c r="O9" s="6" t="n">
        <f aca="false">C9/12</f>
        <v>0.583333333333333</v>
      </c>
      <c r="P9" s="6" t="n">
        <f aca="false">D9/12</f>
        <v>0.25</v>
      </c>
      <c r="Q9" s="6" t="n">
        <f aca="false">E9/12</f>
        <v>0.0833333333333333</v>
      </c>
      <c r="R9" s="6" t="n">
        <f aca="false">F9/12</f>
        <v>0.0833333333333333</v>
      </c>
      <c r="S9" s="6" t="n">
        <f aca="false">G9/6</f>
        <v>0.166666666666667</v>
      </c>
      <c r="T9" s="6" t="n">
        <f aca="false">H9/6</f>
        <v>0</v>
      </c>
      <c r="U9" s="6" t="n">
        <f aca="false">I9/6</f>
        <v>0.666666666666667</v>
      </c>
      <c r="V9" s="6" t="n">
        <f aca="false">J9/6</f>
        <v>0.166666666666667</v>
      </c>
      <c r="W9" s="6" t="n">
        <f aca="false">K9/6</f>
        <v>0</v>
      </c>
    </row>
    <row r="10" customFormat="false" ht="16" hidden="false" customHeight="false" outlineLevel="0" collapsed="false">
      <c r="A10" s="1" t="s">
        <v>15</v>
      </c>
      <c r="B10" s="0" t="n">
        <v>1</v>
      </c>
      <c r="C10" s="0" t="n">
        <v>6</v>
      </c>
      <c r="D10" s="0" t="n">
        <v>3</v>
      </c>
      <c r="E10" s="0" t="n">
        <v>1</v>
      </c>
      <c r="F10" s="0" t="n">
        <v>1</v>
      </c>
      <c r="G10" s="0" t="n">
        <v>1</v>
      </c>
      <c r="H10" s="0" t="n">
        <v>3</v>
      </c>
      <c r="I10" s="0" t="n">
        <v>1</v>
      </c>
      <c r="J10" s="0" t="n">
        <v>0</v>
      </c>
      <c r="K10" s="0" t="n">
        <v>1</v>
      </c>
      <c r="M10" s="1" t="s">
        <v>15</v>
      </c>
      <c r="N10" s="6" t="n">
        <f aca="false">B10/12</f>
        <v>0.0833333333333333</v>
      </c>
      <c r="O10" s="6" t="n">
        <f aca="false">C10/12</f>
        <v>0.5</v>
      </c>
      <c r="P10" s="6" t="n">
        <f aca="false">D10/12</f>
        <v>0.25</v>
      </c>
      <c r="Q10" s="6" t="n">
        <f aca="false">E10/12</f>
        <v>0.0833333333333333</v>
      </c>
      <c r="R10" s="6" t="n">
        <f aca="false">F10/12</f>
        <v>0.0833333333333333</v>
      </c>
      <c r="S10" s="6" t="n">
        <f aca="false">G10/6</f>
        <v>0.166666666666667</v>
      </c>
      <c r="T10" s="6" t="n">
        <f aca="false">H10/6</f>
        <v>0.5</v>
      </c>
      <c r="U10" s="6" t="n">
        <f aca="false">I10/6</f>
        <v>0.166666666666667</v>
      </c>
      <c r="V10" s="6" t="n">
        <f aca="false">J10/6</f>
        <v>0</v>
      </c>
      <c r="W10" s="6" t="n">
        <f aca="false">K10/6</f>
        <v>0.166666666666667</v>
      </c>
    </row>
    <row r="11" customFormat="false" ht="16" hidden="false" customHeight="false" outlineLevel="0" collapsed="false">
      <c r="A11" s="1" t="s">
        <v>16</v>
      </c>
      <c r="B11" s="0" t="n">
        <v>12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4</v>
      </c>
      <c r="H11" s="0" t="n">
        <v>2</v>
      </c>
      <c r="I11" s="0" t="n">
        <v>0</v>
      </c>
      <c r="J11" s="0" t="n">
        <v>0</v>
      </c>
      <c r="K11" s="0" t="n">
        <v>0</v>
      </c>
      <c r="M11" s="1" t="s">
        <v>16</v>
      </c>
      <c r="N11" s="6" t="n">
        <f aca="false">B11/12</f>
        <v>1</v>
      </c>
      <c r="O11" s="6" t="n">
        <f aca="false">C11/12</f>
        <v>0</v>
      </c>
      <c r="P11" s="6" t="n">
        <f aca="false">D11/12</f>
        <v>0</v>
      </c>
      <c r="Q11" s="6" t="n">
        <f aca="false">E11/12</f>
        <v>0</v>
      </c>
      <c r="R11" s="6" t="n">
        <f aca="false">F11/12</f>
        <v>0</v>
      </c>
      <c r="S11" s="6" t="n">
        <f aca="false">G11/6</f>
        <v>0.666666666666667</v>
      </c>
      <c r="T11" s="6" t="n">
        <f aca="false">H11/6</f>
        <v>0.333333333333333</v>
      </c>
      <c r="U11" s="6" t="n">
        <f aca="false">I11/6</f>
        <v>0</v>
      </c>
      <c r="V11" s="6" t="n">
        <f aca="false">J11/6</f>
        <v>0</v>
      </c>
      <c r="W11" s="6" t="n">
        <f aca="false">K11/6</f>
        <v>0</v>
      </c>
    </row>
    <row r="12" customFormat="false" ht="16" hidden="false" customHeight="false" outlineLevel="0" collapsed="false">
      <c r="A12" s="1" t="s">
        <v>17</v>
      </c>
      <c r="B12" s="0" t="n">
        <v>1</v>
      </c>
      <c r="C12" s="0" t="n">
        <v>8</v>
      </c>
      <c r="D12" s="0" t="n">
        <v>1</v>
      </c>
      <c r="E12" s="0" t="n">
        <v>2</v>
      </c>
      <c r="F12" s="0" t="n">
        <v>0</v>
      </c>
      <c r="G12" s="0" t="n">
        <v>1</v>
      </c>
      <c r="H12" s="0" t="n">
        <v>5</v>
      </c>
      <c r="I12" s="0" t="n">
        <v>0</v>
      </c>
      <c r="J12" s="0" t="n">
        <v>0</v>
      </c>
      <c r="K12" s="0" t="n">
        <v>0</v>
      </c>
      <c r="M12" s="1" t="s">
        <v>17</v>
      </c>
      <c r="N12" s="6" t="n">
        <f aca="false">B12/12</f>
        <v>0.0833333333333333</v>
      </c>
      <c r="O12" s="6" t="n">
        <f aca="false">C12/12</f>
        <v>0.666666666666667</v>
      </c>
      <c r="P12" s="6" t="n">
        <f aca="false">D12/12</f>
        <v>0.0833333333333333</v>
      </c>
      <c r="Q12" s="6" t="n">
        <f aca="false">E12/12</f>
        <v>0.166666666666667</v>
      </c>
      <c r="R12" s="6" t="n">
        <f aca="false">F12/12</f>
        <v>0</v>
      </c>
      <c r="S12" s="6" t="n">
        <f aca="false">G12/6</f>
        <v>0.166666666666667</v>
      </c>
      <c r="T12" s="6" t="n">
        <f aca="false">H12/6</f>
        <v>0.833333333333333</v>
      </c>
      <c r="U12" s="6" t="n">
        <f aca="false">I12/6</f>
        <v>0</v>
      </c>
      <c r="V12" s="6" t="n">
        <f aca="false">J12/6</f>
        <v>0</v>
      </c>
      <c r="W12" s="6" t="n">
        <f aca="false">K12/6</f>
        <v>0</v>
      </c>
    </row>
    <row r="13" customFormat="false" ht="16" hidden="false" customHeight="false" outlineLevel="0" collapsed="false">
      <c r="A13" s="1" t="s">
        <v>18</v>
      </c>
      <c r="B13" s="0" t="n">
        <v>0</v>
      </c>
      <c r="C13" s="0" t="n">
        <v>1</v>
      </c>
      <c r="D13" s="0" t="n">
        <v>7</v>
      </c>
      <c r="E13" s="0" t="n">
        <v>2</v>
      </c>
      <c r="F13" s="0" t="n">
        <v>2</v>
      </c>
      <c r="G13" s="0" t="n">
        <v>0</v>
      </c>
      <c r="H13" s="0" t="n">
        <v>1</v>
      </c>
      <c r="I13" s="0" t="n">
        <v>5</v>
      </c>
      <c r="J13" s="0" t="n">
        <v>0</v>
      </c>
      <c r="K13" s="0" t="n">
        <v>0</v>
      </c>
      <c r="M13" s="1" t="s">
        <v>18</v>
      </c>
      <c r="N13" s="6" t="n">
        <f aca="false">B13/12</f>
        <v>0</v>
      </c>
      <c r="O13" s="6" t="n">
        <f aca="false">C13/12</f>
        <v>0.0833333333333333</v>
      </c>
      <c r="P13" s="6" t="n">
        <f aca="false">D13/12</f>
        <v>0.583333333333333</v>
      </c>
      <c r="Q13" s="6" t="n">
        <f aca="false">E13/12</f>
        <v>0.166666666666667</v>
      </c>
      <c r="R13" s="6" t="n">
        <f aca="false">F13/12</f>
        <v>0.166666666666667</v>
      </c>
      <c r="S13" s="6" t="n">
        <f aca="false">G13/6</f>
        <v>0</v>
      </c>
      <c r="T13" s="6" t="n">
        <f aca="false">H13/6</f>
        <v>0.166666666666667</v>
      </c>
      <c r="U13" s="6" t="n">
        <f aca="false">I13/6</f>
        <v>0.833333333333333</v>
      </c>
      <c r="V13" s="6" t="n">
        <f aca="false">J13/6</f>
        <v>0</v>
      </c>
      <c r="W13" s="6" t="n">
        <f aca="false">K13/6</f>
        <v>0</v>
      </c>
    </row>
    <row r="14" customFormat="false" ht="16" hidden="false" customHeight="false" outlineLevel="0" collapsed="false">
      <c r="A14" s="1" t="s">
        <v>19</v>
      </c>
      <c r="B14" s="0" t="n">
        <v>1</v>
      </c>
      <c r="C14" s="0" t="n">
        <v>1</v>
      </c>
      <c r="D14" s="0" t="n">
        <v>7</v>
      </c>
      <c r="E14" s="0" t="n">
        <v>2</v>
      </c>
      <c r="F14" s="0" t="n">
        <v>1</v>
      </c>
      <c r="G14" s="0" t="n">
        <v>1</v>
      </c>
      <c r="H14" s="0" t="n">
        <v>2</v>
      </c>
      <c r="I14" s="0" t="n">
        <v>3</v>
      </c>
      <c r="J14" s="0" t="n">
        <v>0</v>
      </c>
      <c r="K14" s="0" t="n">
        <v>0</v>
      </c>
      <c r="M14" s="1" t="s">
        <v>19</v>
      </c>
      <c r="N14" s="6" t="n">
        <f aca="false">B14/12</f>
        <v>0.0833333333333333</v>
      </c>
      <c r="O14" s="6" t="n">
        <f aca="false">C14/12</f>
        <v>0.0833333333333333</v>
      </c>
      <c r="P14" s="6" t="n">
        <f aca="false">D14/12</f>
        <v>0.583333333333333</v>
      </c>
      <c r="Q14" s="6" t="n">
        <f aca="false">E14/12</f>
        <v>0.166666666666667</v>
      </c>
      <c r="R14" s="6" t="n">
        <f aca="false">F14/12</f>
        <v>0.0833333333333333</v>
      </c>
      <c r="S14" s="6" t="n">
        <f aca="false">G14/6</f>
        <v>0.166666666666667</v>
      </c>
      <c r="T14" s="6" t="n">
        <f aca="false">H14/6</f>
        <v>0.333333333333333</v>
      </c>
      <c r="U14" s="6" t="n">
        <f aca="false">I14/6</f>
        <v>0.5</v>
      </c>
      <c r="V14" s="6" t="n">
        <f aca="false">J14/6</f>
        <v>0</v>
      </c>
      <c r="W14" s="6" t="n">
        <f aca="false">K14/6</f>
        <v>0</v>
      </c>
    </row>
    <row r="15" customFormat="false" ht="16" hidden="false" customHeight="false" outlineLevel="0" collapsed="false">
      <c r="A15" s="1" t="s">
        <v>20</v>
      </c>
      <c r="B15" s="0" t="n">
        <v>0</v>
      </c>
      <c r="C15" s="0" t="n">
        <v>2</v>
      </c>
      <c r="D15" s="0" t="n">
        <v>5</v>
      </c>
      <c r="E15" s="0" t="n">
        <v>4</v>
      </c>
      <c r="F15" s="0" t="n">
        <v>1</v>
      </c>
      <c r="G15" s="0" t="n">
        <v>1</v>
      </c>
      <c r="H15" s="0" t="n">
        <v>2</v>
      </c>
      <c r="I15" s="0" t="n">
        <v>1</v>
      </c>
      <c r="J15" s="0" t="n">
        <v>2</v>
      </c>
      <c r="K15" s="0" t="n">
        <v>0</v>
      </c>
      <c r="M15" s="1" t="s">
        <v>20</v>
      </c>
      <c r="N15" s="6" t="n">
        <f aca="false">B15/12</f>
        <v>0</v>
      </c>
      <c r="O15" s="6" t="n">
        <f aca="false">C15/12</f>
        <v>0.166666666666667</v>
      </c>
      <c r="P15" s="6" t="n">
        <f aca="false">D15/12</f>
        <v>0.416666666666667</v>
      </c>
      <c r="Q15" s="6" t="n">
        <f aca="false">E15/12</f>
        <v>0.333333333333333</v>
      </c>
      <c r="R15" s="6" t="n">
        <f aca="false">F15/12</f>
        <v>0.0833333333333333</v>
      </c>
      <c r="S15" s="6" t="n">
        <f aca="false">G15/6</f>
        <v>0.166666666666667</v>
      </c>
      <c r="T15" s="6" t="n">
        <f aca="false">H15/6</f>
        <v>0.333333333333333</v>
      </c>
      <c r="U15" s="6" t="n">
        <f aca="false">I15/6</f>
        <v>0.166666666666667</v>
      </c>
      <c r="V15" s="6" t="n">
        <f aca="false">J15/6</f>
        <v>0.333333333333333</v>
      </c>
      <c r="W15" s="6" t="n">
        <f aca="false">K15/6</f>
        <v>0</v>
      </c>
    </row>
    <row r="16" customFormat="false" ht="16" hidden="false" customHeight="false" outlineLevel="0" collapsed="false">
      <c r="A16" s="1" t="s">
        <v>21</v>
      </c>
      <c r="B16" s="0" t="n">
        <v>3</v>
      </c>
      <c r="C16" s="0" t="n">
        <v>6</v>
      </c>
      <c r="D16" s="0" t="n">
        <v>3</v>
      </c>
      <c r="E16" s="0" t="n">
        <v>0</v>
      </c>
      <c r="F16" s="0" t="n">
        <v>0</v>
      </c>
      <c r="G16" s="0" t="n">
        <v>5</v>
      </c>
      <c r="H16" s="0" t="n">
        <v>1</v>
      </c>
      <c r="I16" s="0" t="n">
        <v>0</v>
      </c>
      <c r="J16" s="0" t="n">
        <v>0</v>
      </c>
      <c r="K16" s="0" t="n">
        <v>0</v>
      </c>
      <c r="M16" s="1" t="s">
        <v>21</v>
      </c>
      <c r="N16" s="6" t="n">
        <f aca="false">B16/12</f>
        <v>0.25</v>
      </c>
      <c r="O16" s="6" t="n">
        <f aca="false">C16/12</f>
        <v>0.5</v>
      </c>
      <c r="P16" s="6" t="n">
        <f aca="false">D16/12</f>
        <v>0.25</v>
      </c>
      <c r="Q16" s="6" t="n">
        <f aca="false">E16/12</f>
        <v>0</v>
      </c>
      <c r="R16" s="6" t="n">
        <f aca="false">F16/12</f>
        <v>0</v>
      </c>
      <c r="S16" s="6" t="n">
        <f aca="false">G16/6</f>
        <v>0.833333333333333</v>
      </c>
      <c r="T16" s="6" t="n">
        <f aca="false">H16/6</f>
        <v>0.166666666666667</v>
      </c>
      <c r="U16" s="6" t="n">
        <f aca="false">I16/6</f>
        <v>0</v>
      </c>
      <c r="V16" s="6" t="n">
        <f aca="false">J16/6</f>
        <v>0</v>
      </c>
      <c r="W16" s="6" t="n">
        <f aca="false">K16/6</f>
        <v>0</v>
      </c>
    </row>
    <row r="17" customFormat="false" ht="16" hidden="false" customHeight="false" outlineLevel="0" collapsed="false">
      <c r="A17" s="1" t="s">
        <v>22</v>
      </c>
      <c r="B17" s="0" t="n">
        <v>0</v>
      </c>
      <c r="C17" s="0" t="n">
        <v>0</v>
      </c>
      <c r="D17" s="0" t="n">
        <v>0</v>
      </c>
      <c r="E17" s="0" t="n">
        <v>8</v>
      </c>
      <c r="F17" s="0" t="n">
        <v>4</v>
      </c>
      <c r="G17" s="0" t="n">
        <v>0</v>
      </c>
      <c r="H17" s="0" t="n">
        <v>0</v>
      </c>
      <c r="I17" s="0" t="n">
        <v>0</v>
      </c>
      <c r="J17" s="0" t="n">
        <v>1</v>
      </c>
      <c r="K17" s="0" t="n">
        <v>5</v>
      </c>
      <c r="M17" s="1" t="s">
        <v>22</v>
      </c>
      <c r="N17" s="6" t="n">
        <f aca="false">B17/12</f>
        <v>0</v>
      </c>
      <c r="O17" s="6" t="n">
        <f aca="false">C17/12</f>
        <v>0</v>
      </c>
      <c r="P17" s="6" t="n">
        <f aca="false">D17/12</f>
        <v>0</v>
      </c>
      <c r="Q17" s="6" t="n">
        <f aca="false">E17/12</f>
        <v>0.666666666666667</v>
      </c>
      <c r="R17" s="6" t="n">
        <f aca="false">F17/12</f>
        <v>0.333333333333333</v>
      </c>
      <c r="S17" s="6" t="n">
        <f aca="false">G17/6</f>
        <v>0</v>
      </c>
      <c r="T17" s="6" t="n">
        <f aca="false">H17/6</f>
        <v>0</v>
      </c>
      <c r="U17" s="6" t="n">
        <f aca="false">I17/6</f>
        <v>0</v>
      </c>
      <c r="V17" s="6" t="n">
        <f aca="false">J17/6</f>
        <v>0.166666666666667</v>
      </c>
      <c r="W17" s="6" t="n">
        <f aca="false">K17/6</f>
        <v>0.833333333333333</v>
      </c>
    </row>
    <row r="18" customFormat="false" ht="16" hidden="false" customHeight="false" outlineLevel="0" collapsed="false">
      <c r="A18" s="1" t="s">
        <v>23</v>
      </c>
      <c r="B18" s="0" t="n">
        <v>0</v>
      </c>
      <c r="C18" s="0" t="n">
        <v>0</v>
      </c>
      <c r="D18" s="0" t="n">
        <v>1</v>
      </c>
      <c r="E18" s="0" t="n">
        <v>4</v>
      </c>
      <c r="F18" s="0" t="n">
        <v>7</v>
      </c>
      <c r="G18" s="0" t="n">
        <v>0</v>
      </c>
      <c r="H18" s="0" t="n">
        <v>0</v>
      </c>
      <c r="I18" s="0" t="n">
        <v>1</v>
      </c>
      <c r="J18" s="0" t="n">
        <v>1</v>
      </c>
      <c r="K18" s="0" t="n">
        <v>4</v>
      </c>
      <c r="M18" s="1" t="s">
        <v>23</v>
      </c>
      <c r="N18" s="6" t="n">
        <f aca="false">B18/12</f>
        <v>0</v>
      </c>
      <c r="O18" s="6" t="n">
        <f aca="false">C18/12</f>
        <v>0</v>
      </c>
      <c r="P18" s="6" t="n">
        <f aca="false">D18/12</f>
        <v>0.0833333333333333</v>
      </c>
      <c r="Q18" s="6" t="n">
        <f aca="false">E18/12</f>
        <v>0.333333333333333</v>
      </c>
      <c r="R18" s="6" t="n">
        <f aca="false">F18/12</f>
        <v>0.583333333333333</v>
      </c>
      <c r="S18" s="6" t="n">
        <f aca="false">G18/6</f>
        <v>0</v>
      </c>
      <c r="T18" s="6" t="n">
        <f aca="false">H18/6</f>
        <v>0</v>
      </c>
      <c r="U18" s="6" t="n">
        <f aca="false">I18/6</f>
        <v>0.166666666666667</v>
      </c>
      <c r="V18" s="6" t="n">
        <f aca="false">J18/6</f>
        <v>0.166666666666667</v>
      </c>
      <c r="W18" s="6" t="n">
        <f aca="false">K18/6</f>
        <v>0.666666666666667</v>
      </c>
    </row>
    <row r="19" customFormat="false" ht="16" hidden="false" customHeight="false" outlineLevel="0" collapsed="false">
      <c r="A19" s="1" t="s">
        <v>24</v>
      </c>
      <c r="B19" s="0" t="n">
        <v>0</v>
      </c>
      <c r="C19" s="0" t="n">
        <v>0</v>
      </c>
      <c r="D19" s="0" t="n">
        <v>0</v>
      </c>
      <c r="E19" s="0" t="n">
        <v>2</v>
      </c>
      <c r="F19" s="0" t="n">
        <v>10</v>
      </c>
      <c r="G19" s="0" t="n">
        <v>0</v>
      </c>
      <c r="H19" s="0" t="n">
        <v>0</v>
      </c>
      <c r="I19" s="0" t="n">
        <v>0</v>
      </c>
      <c r="J19" s="0" t="n">
        <v>1</v>
      </c>
      <c r="K19" s="0" t="n">
        <v>5</v>
      </c>
      <c r="M19" s="1" t="s">
        <v>24</v>
      </c>
      <c r="N19" s="6" t="n">
        <f aca="false">B19/12</f>
        <v>0</v>
      </c>
      <c r="O19" s="6" t="n">
        <f aca="false">C19/12</f>
        <v>0</v>
      </c>
      <c r="P19" s="6" t="n">
        <f aca="false">D19/12</f>
        <v>0</v>
      </c>
      <c r="Q19" s="6" t="n">
        <f aca="false">E19/12</f>
        <v>0.166666666666667</v>
      </c>
      <c r="R19" s="6" t="n">
        <f aca="false">F19/12</f>
        <v>0.833333333333333</v>
      </c>
      <c r="S19" s="6" t="n">
        <f aca="false">G19/6</f>
        <v>0</v>
      </c>
      <c r="T19" s="6" t="n">
        <f aca="false">H19/6</f>
        <v>0</v>
      </c>
      <c r="U19" s="6" t="n">
        <f aca="false">I19/6</f>
        <v>0</v>
      </c>
      <c r="V19" s="6" t="n">
        <f aca="false">J19/6</f>
        <v>0.166666666666667</v>
      </c>
      <c r="W19" s="6" t="n">
        <f aca="false">K19/6</f>
        <v>0.833333333333333</v>
      </c>
    </row>
    <row r="20" customFormat="false" ht="16" hidden="false" customHeight="false" outlineLevel="0" collapsed="false">
      <c r="A20" s="1" t="s">
        <v>25</v>
      </c>
      <c r="B20" s="0" t="n">
        <v>0</v>
      </c>
      <c r="C20" s="0" t="n">
        <v>0</v>
      </c>
      <c r="D20" s="0" t="n">
        <v>0</v>
      </c>
      <c r="E20" s="0" t="n">
        <v>2</v>
      </c>
      <c r="F20" s="0" t="n">
        <v>10</v>
      </c>
      <c r="G20" s="0" t="n">
        <v>0</v>
      </c>
      <c r="H20" s="0" t="n">
        <v>0</v>
      </c>
      <c r="I20" s="0" t="n">
        <v>0</v>
      </c>
      <c r="J20" s="0" t="n">
        <v>1</v>
      </c>
      <c r="K20" s="0" t="n">
        <v>5</v>
      </c>
      <c r="M20" s="1" t="s">
        <v>25</v>
      </c>
      <c r="N20" s="6" t="n">
        <f aca="false">B20/12</f>
        <v>0</v>
      </c>
      <c r="O20" s="6" t="n">
        <f aca="false">C20/12</f>
        <v>0</v>
      </c>
      <c r="P20" s="6" t="n">
        <f aca="false">D20/12</f>
        <v>0</v>
      </c>
      <c r="Q20" s="6" t="n">
        <f aca="false">E20/12</f>
        <v>0.166666666666667</v>
      </c>
      <c r="R20" s="6" t="n">
        <f aca="false">F20/12</f>
        <v>0.833333333333333</v>
      </c>
      <c r="S20" s="6" t="n">
        <f aca="false">G20/6</f>
        <v>0</v>
      </c>
      <c r="T20" s="6" t="n">
        <f aca="false">H20/6</f>
        <v>0</v>
      </c>
      <c r="U20" s="6" t="n">
        <f aca="false">I20/6</f>
        <v>0</v>
      </c>
      <c r="V20" s="6" t="n">
        <f aca="false">J20/6</f>
        <v>0.166666666666667</v>
      </c>
      <c r="W20" s="6" t="n">
        <f aca="false">K20/6</f>
        <v>0.833333333333333</v>
      </c>
    </row>
    <row r="21" customFormat="false" ht="16" hidden="false" customHeight="false" outlineLevel="0" collapsed="false">
      <c r="A21" s="1" t="s">
        <v>26</v>
      </c>
      <c r="B21" s="0" t="n">
        <v>0</v>
      </c>
      <c r="C21" s="0" t="n">
        <v>3</v>
      </c>
      <c r="D21" s="0" t="n">
        <v>2</v>
      </c>
      <c r="E21" s="0" t="n">
        <v>6</v>
      </c>
      <c r="F21" s="0" t="n">
        <v>1</v>
      </c>
      <c r="G21" s="0" t="n">
        <v>0</v>
      </c>
      <c r="H21" s="0" t="n">
        <v>0</v>
      </c>
      <c r="I21" s="0" t="n">
        <v>1</v>
      </c>
      <c r="J21" s="0" t="n">
        <v>1</v>
      </c>
      <c r="K21" s="0" t="n">
        <v>4</v>
      </c>
      <c r="M21" s="1" t="s">
        <v>26</v>
      </c>
      <c r="N21" s="6" t="n">
        <f aca="false">B21/12</f>
        <v>0</v>
      </c>
      <c r="O21" s="6" t="n">
        <f aca="false">C21/12</f>
        <v>0.25</v>
      </c>
      <c r="P21" s="6" t="n">
        <f aca="false">D21/12</f>
        <v>0.166666666666667</v>
      </c>
      <c r="Q21" s="6" t="n">
        <f aca="false">E21/12</f>
        <v>0.5</v>
      </c>
      <c r="R21" s="6" t="n">
        <f aca="false">F21/12</f>
        <v>0.0833333333333333</v>
      </c>
      <c r="S21" s="6" t="n">
        <f aca="false">G21/6</f>
        <v>0</v>
      </c>
      <c r="T21" s="6" t="n">
        <f aca="false">H21/6</f>
        <v>0</v>
      </c>
      <c r="U21" s="6" t="n">
        <f aca="false">I21/6</f>
        <v>0.166666666666667</v>
      </c>
      <c r="V21" s="6" t="n">
        <f aca="false">J21/6</f>
        <v>0.166666666666667</v>
      </c>
      <c r="W21" s="6" t="n">
        <f aca="false">K21/6</f>
        <v>0.666666666666667</v>
      </c>
    </row>
    <row r="22" customFormat="false" ht="16" hidden="false" customHeight="false" outlineLevel="0" collapsed="false">
      <c r="A22" s="1" t="s">
        <v>27</v>
      </c>
      <c r="B22" s="0" t="n">
        <v>0</v>
      </c>
      <c r="C22" s="0" t="n">
        <v>2</v>
      </c>
      <c r="D22" s="0" t="n">
        <v>2</v>
      </c>
      <c r="E22" s="0" t="n">
        <v>5</v>
      </c>
      <c r="F22" s="0" t="n">
        <v>3</v>
      </c>
      <c r="G22" s="0" t="n">
        <v>1</v>
      </c>
      <c r="H22" s="0" t="n">
        <v>1</v>
      </c>
      <c r="I22" s="0" t="n">
        <v>4</v>
      </c>
      <c r="J22" s="0" t="n">
        <v>0</v>
      </c>
      <c r="K22" s="0" t="n">
        <v>0</v>
      </c>
      <c r="M22" s="1" t="s">
        <v>27</v>
      </c>
      <c r="N22" s="6" t="n">
        <f aca="false">B22/12</f>
        <v>0</v>
      </c>
      <c r="O22" s="6" t="n">
        <f aca="false">C22/12</f>
        <v>0.166666666666667</v>
      </c>
      <c r="P22" s="6" t="n">
        <f aca="false">D22/12</f>
        <v>0.166666666666667</v>
      </c>
      <c r="Q22" s="6" t="n">
        <f aca="false">E22/12</f>
        <v>0.416666666666667</v>
      </c>
      <c r="R22" s="6" t="n">
        <f aca="false">F22/12</f>
        <v>0.25</v>
      </c>
      <c r="S22" s="6" t="n">
        <f aca="false">G22/6</f>
        <v>0.166666666666667</v>
      </c>
      <c r="T22" s="6" t="n">
        <f aca="false">H22/6</f>
        <v>0.166666666666667</v>
      </c>
      <c r="U22" s="6" t="n">
        <f aca="false">I22/6</f>
        <v>0.666666666666667</v>
      </c>
      <c r="V22" s="6" t="n">
        <f aca="false">J22/6</f>
        <v>0</v>
      </c>
      <c r="W22" s="6" t="n">
        <f aca="false">K22/6</f>
        <v>0</v>
      </c>
    </row>
    <row r="23" customFormat="false" ht="16" hidden="false" customHeight="false" outlineLevel="0" collapsed="false">
      <c r="A23" s="1" t="s">
        <v>28</v>
      </c>
      <c r="B23" s="0" t="n">
        <v>4</v>
      </c>
      <c r="C23" s="0" t="n">
        <v>7</v>
      </c>
      <c r="D23" s="0" t="n">
        <v>1</v>
      </c>
      <c r="E23" s="0" t="n">
        <v>0</v>
      </c>
      <c r="F23" s="0" t="n">
        <v>0</v>
      </c>
      <c r="G23" s="0" t="n">
        <v>2</v>
      </c>
      <c r="H23" s="0" t="n">
        <v>4</v>
      </c>
      <c r="I23" s="0" t="n">
        <v>0</v>
      </c>
      <c r="J23" s="0" t="n">
        <v>0</v>
      </c>
      <c r="K23" s="0" t="n">
        <v>0</v>
      </c>
      <c r="M23" s="1" t="s">
        <v>28</v>
      </c>
      <c r="N23" s="6" t="n">
        <f aca="false">B23/12</f>
        <v>0.333333333333333</v>
      </c>
      <c r="O23" s="6" t="n">
        <f aca="false">C23/12</f>
        <v>0.583333333333333</v>
      </c>
      <c r="P23" s="6" t="n">
        <f aca="false">D23/12</f>
        <v>0.0833333333333333</v>
      </c>
      <c r="Q23" s="6" t="n">
        <f aca="false">E23/12</f>
        <v>0</v>
      </c>
      <c r="R23" s="6" t="n">
        <f aca="false">F23/12</f>
        <v>0</v>
      </c>
      <c r="S23" s="6" t="n">
        <f aca="false">G23/6</f>
        <v>0.333333333333333</v>
      </c>
      <c r="T23" s="6" t="n">
        <f aca="false">H23/6</f>
        <v>0.666666666666667</v>
      </c>
      <c r="U23" s="6" t="n">
        <f aca="false">I23/6</f>
        <v>0</v>
      </c>
      <c r="V23" s="6" t="n">
        <f aca="false">J23/6</f>
        <v>0</v>
      </c>
      <c r="W23" s="6" t="n">
        <f aca="false">K23/6</f>
        <v>0</v>
      </c>
    </row>
    <row r="24" customFormat="false" ht="16" hidden="false" customHeight="false" outlineLevel="0" collapsed="false">
      <c r="A24" s="1" t="s">
        <v>29</v>
      </c>
      <c r="B24" s="0" t="n">
        <v>6</v>
      </c>
      <c r="C24" s="0" t="n">
        <v>6</v>
      </c>
      <c r="D24" s="0" t="n">
        <v>0</v>
      </c>
      <c r="E24" s="0" t="n">
        <v>0</v>
      </c>
      <c r="F24" s="0" t="n">
        <v>0</v>
      </c>
      <c r="G24" s="0" t="n">
        <v>1</v>
      </c>
      <c r="H24" s="0" t="n">
        <v>4</v>
      </c>
      <c r="I24" s="0" t="n">
        <v>1</v>
      </c>
      <c r="J24" s="0" t="n">
        <v>0</v>
      </c>
      <c r="K24" s="0" t="n">
        <v>0</v>
      </c>
      <c r="M24" s="1" t="s">
        <v>29</v>
      </c>
      <c r="N24" s="6" t="n">
        <f aca="false">B24/12</f>
        <v>0.5</v>
      </c>
      <c r="O24" s="6" t="n">
        <f aca="false">C24/12</f>
        <v>0.5</v>
      </c>
      <c r="P24" s="6" t="n">
        <f aca="false">D24/12</f>
        <v>0</v>
      </c>
      <c r="Q24" s="6" t="n">
        <f aca="false">E24/12</f>
        <v>0</v>
      </c>
      <c r="R24" s="6" t="n">
        <f aca="false">F24/12</f>
        <v>0</v>
      </c>
      <c r="S24" s="6" t="n">
        <f aca="false">G24/6</f>
        <v>0.166666666666667</v>
      </c>
      <c r="T24" s="6" t="n">
        <f aca="false">H24/6</f>
        <v>0.666666666666667</v>
      </c>
      <c r="U24" s="6" t="n">
        <f aca="false">I24/6</f>
        <v>0.166666666666667</v>
      </c>
      <c r="V24" s="6" t="n">
        <f aca="false">J24/6</f>
        <v>0</v>
      </c>
      <c r="W24" s="6" t="n">
        <f aca="false">K24/6</f>
        <v>0</v>
      </c>
    </row>
    <row r="25" customFormat="false" ht="16" hidden="false" customHeight="false" outlineLevel="0" collapsed="false">
      <c r="A25" s="1" t="s">
        <v>30</v>
      </c>
      <c r="B25" s="0" t="n">
        <v>5</v>
      </c>
      <c r="C25" s="0" t="n">
        <v>7</v>
      </c>
      <c r="D25" s="0" t="n">
        <v>0</v>
      </c>
      <c r="E25" s="0" t="n">
        <v>0</v>
      </c>
      <c r="F25" s="0" t="n">
        <v>0</v>
      </c>
      <c r="G25" s="0" t="n">
        <v>3</v>
      </c>
      <c r="H25" s="0" t="n">
        <v>3</v>
      </c>
      <c r="I25" s="0" t="n">
        <v>0</v>
      </c>
      <c r="J25" s="0" t="n">
        <v>0</v>
      </c>
      <c r="K25" s="0" t="n">
        <v>0</v>
      </c>
      <c r="M25" s="1" t="s">
        <v>30</v>
      </c>
      <c r="N25" s="6" t="n">
        <f aca="false">B25/12</f>
        <v>0.416666666666667</v>
      </c>
      <c r="O25" s="6" t="n">
        <f aca="false">C25/12</f>
        <v>0.583333333333333</v>
      </c>
      <c r="P25" s="6" t="n">
        <f aca="false">D25/12</f>
        <v>0</v>
      </c>
      <c r="Q25" s="6" t="n">
        <f aca="false">E25/12</f>
        <v>0</v>
      </c>
      <c r="R25" s="6" t="n">
        <f aca="false">F25/12</f>
        <v>0</v>
      </c>
      <c r="S25" s="6" t="n">
        <f aca="false">G25/6</f>
        <v>0.5</v>
      </c>
      <c r="T25" s="6" t="n">
        <f aca="false">H25/6</f>
        <v>0.5</v>
      </c>
      <c r="U25" s="6" t="n">
        <f aca="false">I25/6</f>
        <v>0</v>
      </c>
      <c r="V25" s="6" t="n">
        <f aca="false">J25/6</f>
        <v>0</v>
      </c>
      <c r="W25" s="6" t="n">
        <f aca="false">K25/6</f>
        <v>0</v>
      </c>
    </row>
    <row r="26" customFormat="false" ht="16" hidden="false" customHeight="false" outlineLevel="0" collapsed="false">
      <c r="A26" s="1" t="s">
        <v>31</v>
      </c>
      <c r="B26" s="0" t="n">
        <v>0</v>
      </c>
      <c r="C26" s="0" t="n">
        <v>0</v>
      </c>
      <c r="D26" s="0" t="n">
        <v>3</v>
      </c>
      <c r="E26" s="0" t="n">
        <v>5</v>
      </c>
      <c r="F26" s="0" t="n">
        <v>4</v>
      </c>
      <c r="G26" s="0" t="n">
        <v>0</v>
      </c>
      <c r="H26" s="0" t="n">
        <v>0</v>
      </c>
      <c r="I26" s="0" t="n">
        <v>3</v>
      </c>
      <c r="J26" s="0" t="n">
        <v>1</v>
      </c>
      <c r="K26" s="0" t="n">
        <v>2</v>
      </c>
      <c r="M26" s="1" t="s">
        <v>31</v>
      </c>
      <c r="N26" s="6" t="n">
        <f aca="false">B26/12</f>
        <v>0</v>
      </c>
      <c r="O26" s="6" t="n">
        <f aca="false">C26/12</f>
        <v>0</v>
      </c>
      <c r="P26" s="6" t="n">
        <f aca="false">D26/12</f>
        <v>0.25</v>
      </c>
      <c r="Q26" s="6" t="n">
        <f aca="false">E26/12</f>
        <v>0.416666666666667</v>
      </c>
      <c r="R26" s="6" t="n">
        <f aca="false">F26/12</f>
        <v>0.333333333333333</v>
      </c>
      <c r="S26" s="6" t="n">
        <f aca="false">G26/6</f>
        <v>0</v>
      </c>
      <c r="T26" s="6" t="n">
        <f aca="false">H26/6</f>
        <v>0</v>
      </c>
      <c r="U26" s="6" t="n">
        <f aca="false">I26/6</f>
        <v>0.5</v>
      </c>
      <c r="V26" s="6" t="n">
        <f aca="false">J26/6</f>
        <v>0.166666666666667</v>
      </c>
      <c r="W26" s="6" t="n">
        <f aca="false">K26/6</f>
        <v>0.333333333333333</v>
      </c>
    </row>
    <row r="27" customFormat="false" ht="16" hidden="false" customHeight="false" outlineLevel="0" collapsed="false">
      <c r="A27" s="1" t="s">
        <v>32</v>
      </c>
      <c r="B27" s="0" t="n">
        <v>0</v>
      </c>
      <c r="C27" s="0" t="n">
        <v>0</v>
      </c>
      <c r="D27" s="0" t="n">
        <v>2</v>
      </c>
      <c r="E27" s="0" t="n">
        <v>6</v>
      </c>
      <c r="F27" s="0" t="n">
        <v>4</v>
      </c>
      <c r="G27" s="0" t="n">
        <v>0</v>
      </c>
      <c r="H27" s="0" t="n">
        <v>0</v>
      </c>
      <c r="I27" s="0" t="n">
        <v>2</v>
      </c>
      <c r="J27" s="0" t="n">
        <v>0</v>
      </c>
      <c r="K27" s="0" t="n">
        <v>4</v>
      </c>
      <c r="M27" s="1" t="s">
        <v>32</v>
      </c>
      <c r="N27" s="6" t="n">
        <f aca="false">B27/12</f>
        <v>0</v>
      </c>
      <c r="O27" s="6" t="n">
        <f aca="false">C27/12</f>
        <v>0</v>
      </c>
      <c r="P27" s="6" t="n">
        <f aca="false">D27/12</f>
        <v>0.166666666666667</v>
      </c>
      <c r="Q27" s="6" t="n">
        <f aca="false">E27/12</f>
        <v>0.5</v>
      </c>
      <c r="R27" s="6" t="n">
        <f aca="false">F27/12</f>
        <v>0.333333333333333</v>
      </c>
      <c r="S27" s="6" t="n">
        <f aca="false">G27/6</f>
        <v>0</v>
      </c>
      <c r="T27" s="6" t="n">
        <f aca="false">H27/6</f>
        <v>0</v>
      </c>
      <c r="U27" s="6" t="n">
        <f aca="false">I27/6</f>
        <v>0.333333333333333</v>
      </c>
      <c r="V27" s="6" t="n">
        <f aca="false">J27/6</f>
        <v>0</v>
      </c>
      <c r="W27" s="6" t="n">
        <f aca="false">K27/6</f>
        <v>0.666666666666667</v>
      </c>
    </row>
    <row r="28" customFormat="false" ht="16" hidden="false" customHeight="false" outlineLevel="0" collapsed="false">
      <c r="A28" s="1" t="s">
        <v>33</v>
      </c>
      <c r="B28" s="0" t="n">
        <v>3</v>
      </c>
      <c r="C28" s="0" t="n">
        <v>4</v>
      </c>
      <c r="D28" s="0" t="n">
        <v>4</v>
      </c>
      <c r="E28" s="0" t="n">
        <v>0</v>
      </c>
      <c r="F28" s="0" t="n">
        <v>1</v>
      </c>
      <c r="G28" s="0" t="n">
        <v>4</v>
      </c>
      <c r="H28" s="0" t="n">
        <v>1</v>
      </c>
      <c r="I28" s="0" t="n">
        <v>1</v>
      </c>
      <c r="J28" s="0" t="n">
        <v>0</v>
      </c>
      <c r="K28" s="0" t="n">
        <v>0</v>
      </c>
      <c r="M28" s="1" t="s">
        <v>33</v>
      </c>
      <c r="N28" s="6" t="n">
        <f aca="false">B28/12</f>
        <v>0.25</v>
      </c>
      <c r="O28" s="6" t="n">
        <f aca="false">C28/12</f>
        <v>0.333333333333333</v>
      </c>
      <c r="P28" s="6" t="n">
        <f aca="false">D28/12</f>
        <v>0.333333333333333</v>
      </c>
      <c r="Q28" s="6" t="n">
        <f aca="false">E28/12</f>
        <v>0</v>
      </c>
      <c r="R28" s="6" t="n">
        <f aca="false">F28/12</f>
        <v>0.0833333333333333</v>
      </c>
      <c r="S28" s="6" t="n">
        <f aca="false">G28/6</f>
        <v>0.666666666666667</v>
      </c>
      <c r="T28" s="6" t="n">
        <f aca="false">H28/6</f>
        <v>0.166666666666667</v>
      </c>
      <c r="U28" s="6" t="n">
        <f aca="false">I28/6</f>
        <v>0.166666666666667</v>
      </c>
      <c r="V28" s="6" t="n">
        <f aca="false">J28/6</f>
        <v>0</v>
      </c>
      <c r="W28" s="6" t="n">
        <f aca="false">K28/6</f>
        <v>0</v>
      </c>
    </row>
    <row r="29" customFormat="false" ht="16" hidden="false" customHeight="false" outlineLevel="0" collapsed="false">
      <c r="A29" s="1" t="s">
        <v>34</v>
      </c>
      <c r="B29" s="0" t="n">
        <v>0</v>
      </c>
      <c r="C29" s="0" t="n">
        <v>0</v>
      </c>
      <c r="D29" s="0" t="n">
        <v>1</v>
      </c>
      <c r="E29" s="0" t="n">
        <v>1</v>
      </c>
      <c r="F29" s="0" t="n">
        <v>10</v>
      </c>
      <c r="G29" s="0" t="n">
        <v>1</v>
      </c>
      <c r="H29" s="0" t="n">
        <v>0</v>
      </c>
      <c r="I29" s="0" t="n">
        <v>0</v>
      </c>
      <c r="J29" s="0" t="n">
        <v>2</v>
      </c>
      <c r="K29" s="0" t="n">
        <v>3</v>
      </c>
      <c r="M29" s="1" t="s">
        <v>34</v>
      </c>
      <c r="N29" s="6" t="n">
        <f aca="false">B29/12</f>
        <v>0</v>
      </c>
      <c r="O29" s="6" t="n">
        <f aca="false">C29/12</f>
        <v>0</v>
      </c>
      <c r="P29" s="6" t="n">
        <f aca="false">D29/12</f>
        <v>0.0833333333333333</v>
      </c>
      <c r="Q29" s="6" t="n">
        <f aca="false">E29/12</f>
        <v>0.0833333333333333</v>
      </c>
      <c r="R29" s="6" t="n">
        <f aca="false">F29/12</f>
        <v>0.833333333333333</v>
      </c>
      <c r="S29" s="6" t="n">
        <f aca="false">G29/6</f>
        <v>0.166666666666667</v>
      </c>
      <c r="T29" s="6" t="n">
        <f aca="false">H29/6</f>
        <v>0</v>
      </c>
      <c r="U29" s="6" t="n">
        <f aca="false">I29/6</f>
        <v>0</v>
      </c>
      <c r="V29" s="6" t="n">
        <f aca="false">J29/6</f>
        <v>0.333333333333333</v>
      </c>
      <c r="W29" s="6" t="n">
        <f aca="false">K29/6</f>
        <v>0.5</v>
      </c>
    </row>
    <row r="30" customFormat="false" ht="16" hidden="false" customHeight="false" outlineLevel="0" collapsed="false">
      <c r="A30" s="1" t="s">
        <v>35</v>
      </c>
      <c r="B30" s="0" t="n">
        <v>4</v>
      </c>
      <c r="C30" s="0" t="n">
        <v>0</v>
      </c>
      <c r="D30" s="0" t="n">
        <v>2</v>
      </c>
      <c r="E30" s="0" t="n">
        <v>0</v>
      </c>
      <c r="F30" s="0" t="n">
        <v>6</v>
      </c>
      <c r="G30" s="0" t="n">
        <v>1</v>
      </c>
      <c r="H30" s="0" t="n">
        <v>1</v>
      </c>
      <c r="I30" s="0" t="n">
        <v>0</v>
      </c>
      <c r="J30" s="0" t="n">
        <v>2</v>
      </c>
      <c r="K30" s="0" t="n">
        <v>2</v>
      </c>
      <c r="M30" s="1" t="s">
        <v>35</v>
      </c>
      <c r="N30" s="6" t="n">
        <f aca="false">B30/12</f>
        <v>0.333333333333333</v>
      </c>
      <c r="O30" s="6" t="n">
        <f aca="false">C30/12</f>
        <v>0</v>
      </c>
      <c r="P30" s="6" t="n">
        <f aca="false">D30/12</f>
        <v>0.166666666666667</v>
      </c>
      <c r="Q30" s="6" t="n">
        <f aca="false">E30/12</f>
        <v>0</v>
      </c>
      <c r="R30" s="6" t="n">
        <f aca="false">F30/12</f>
        <v>0.5</v>
      </c>
      <c r="S30" s="6" t="n">
        <f aca="false">G30/6</f>
        <v>0.166666666666667</v>
      </c>
      <c r="T30" s="6" t="n">
        <f aca="false">H30/6</f>
        <v>0.166666666666667</v>
      </c>
      <c r="U30" s="6" t="n">
        <f aca="false">I30/6</f>
        <v>0</v>
      </c>
      <c r="V30" s="6" t="n">
        <f aca="false">J30/6</f>
        <v>0.333333333333333</v>
      </c>
      <c r="W30" s="6" t="n">
        <f aca="false">K30/6</f>
        <v>0.333333333333333</v>
      </c>
    </row>
    <row r="31" customFormat="false" ht="16" hidden="false" customHeight="false" outlineLevel="0" collapsed="false">
      <c r="A31" s="1" t="s">
        <v>36</v>
      </c>
      <c r="B31" s="0" t="n">
        <v>12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5</v>
      </c>
      <c r="H31" s="0" t="n">
        <v>1</v>
      </c>
      <c r="I31" s="0" t="n">
        <v>0</v>
      </c>
      <c r="J31" s="0" t="n">
        <v>0</v>
      </c>
      <c r="K31" s="0" t="n">
        <v>0</v>
      </c>
      <c r="M31" s="1" t="s">
        <v>36</v>
      </c>
      <c r="N31" s="6" t="n">
        <f aca="false">B31/12</f>
        <v>1</v>
      </c>
      <c r="O31" s="6" t="n">
        <f aca="false">C31/12</f>
        <v>0</v>
      </c>
      <c r="P31" s="6" t="n">
        <f aca="false">D31/12</f>
        <v>0</v>
      </c>
      <c r="Q31" s="6" t="n">
        <f aca="false">E31/12</f>
        <v>0</v>
      </c>
      <c r="R31" s="6" t="n">
        <f aca="false">F31/12</f>
        <v>0</v>
      </c>
      <c r="S31" s="6" t="n">
        <f aca="false">G31/6</f>
        <v>0.833333333333333</v>
      </c>
      <c r="T31" s="6" t="n">
        <f aca="false">H31/6</f>
        <v>0.166666666666667</v>
      </c>
      <c r="U31" s="6" t="n">
        <f aca="false">I31/6</f>
        <v>0</v>
      </c>
      <c r="V31" s="6" t="n">
        <f aca="false">J31/6</f>
        <v>0</v>
      </c>
      <c r="W31" s="6" t="n">
        <f aca="false">K31/6</f>
        <v>0</v>
      </c>
    </row>
  </sheetData>
  <mergeCells count="4">
    <mergeCell ref="B2:F2"/>
    <mergeCell ref="G2:K2"/>
    <mergeCell ref="N2:R2"/>
    <mergeCell ref="S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3T18:10:01Z</dcterms:created>
  <dc:creator>Erica Grant</dc:creator>
  <dc:description/>
  <dc:language>en-US</dc:language>
  <cp:lastModifiedBy>Erica Grant</cp:lastModifiedBy>
  <dcterms:modified xsi:type="dcterms:W3CDTF">2019-03-13T19:31:06Z</dcterms:modified>
  <cp:revision>0</cp:revision>
  <dc:subject/>
  <dc:title/>
</cp:coreProperties>
</file>